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71" windowHeight="13380" activeTab="1"/>
  </bookViews>
  <sheets>
    <sheet name="Data S1" sheetId="2" r:id="rId1"/>
    <sheet name="Data S2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" uniqueCount="23">
  <si>
    <t>Data S1 Nutrient content</t>
  </si>
  <si>
    <t>Sample</t>
  </si>
  <si>
    <r>
      <rPr>
        <sz val="11"/>
        <color theme="1"/>
        <rFont val="Times New Roman"/>
        <charset val="134"/>
      </rPr>
      <t>Organic carbon g kg</t>
    </r>
    <r>
      <rPr>
        <vertAlign val="superscript"/>
        <sz val="11"/>
        <color theme="1"/>
        <rFont val="Times New Roman"/>
        <charset val="134"/>
      </rPr>
      <t xml:space="preserve"> -1</t>
    </r>
  </si>
  <si>
    <t>Average</t>
  </si>
  <si>
    <t>Standard deviation</t>
  </si>
  <si>
    <r>
      <rPr>
        <sz val="11"/>
        <color theme="1"/>
        <rFont val="Times New Roman"/>
        <charset val="134"/>
      </rPr>
      <t>Available phosphorus</t>
    </r>
    <r>
      <rPr>
        <sz val="11"/>
        <color theme="1"/>
        <rFont val="Times New Roman"/>
        <charset val="134"/>
      </rPr>
      <t xml:space="preserve"> mg kg</t>
    </r>
    <r>
      <rPr>
        <vertAlign val="superscript"/>
        <sz val="11"/>
        <color theme="1"/>
        <rFont val="Times New Roman"/>
        <charset val="134"/>
      </rPr>
      <t>-1</t>
    </r>
  </si>
  <si>
    <r>
      <rPr>
        <sz val="11"/>
        <color theme="1"/>
        <rFont val="Times New Roman"/>
        <charset val="134"/>
      </rPr>
      <t>Available potassium</t>
    </r>
    <r>
      <rPr>
        <sz val="11"/>
        <color theme="1"/>
        <rFont val="Times New Roman"/>
        <charset val="134"/>
      </rPr>
      <t xml:space="preserve"> mg kg</t>
    </r>
    <r>
      <rPr>
        <vertAlign val="superscript"/>
        <sz val="11"/>
        <color theme="1"/>
        <rFont val="Times New Roman"/>
        <charset val="134"/>
      </rPr>
      <t>-1</t>
    </r>
  </si>
  <si>
    <r>
      <rPr>
        <sz val="11"/>
        <color theme="1"/>
        <rFont val="Times New Roman"/>
        <charset val="134"/>
      </rPr>
      <t>NH</t>
    </r>
    <r>
      <rPr>
        <vertAlign val="subscript"/>
        <sz val="11"/>
        <color theme="1"/>
        <rFont val="Times New Roman"/>
        <charset val="134"/>
      </rPr>
      <t>4</t>
    </r>
    <r>
      <rPr>
        <vertAlign val="superscript"/>
        <sz val="11"/>
        <color theme="1"/>
        <rFont val="Times New Roman"/>
        <charset val="134"/>
      </rPr>
      <t xml:space="preserve">+  </t>
    </r>
    <r>
      <rPr>
        <sz val="11"/>
        <color theme="1"/>
        <rFont val="Times New Roman"/>
        <charset val="134"/>
      </rPr>
      <t>mg kg</t>
    </r>
    <r>
      <rPr>
        <vertAlign val="superscript"/>
        <sz val="11"/>
        <color theme="1"/>
        <rFont val="Times New Roman"/>
        <charset val="134"/>
      </rPr>
      <t>-1</t>
    </r>
  </si>
  <si>
    <r>
      <rPr>
        <sz val="11"/>
        <color theme="1"/>
        <rFont val="Times New Roman"/>
        <charset val="134"/>
      </rPr>
      <t>NO</t>
    </r>
    <r>
      <rPr>
        <vertAlign val="subscript"/>
        <sz val="11"/>
        <color theme="1"/>
        <rFont val="Times New Roman"/>
        <charset val="134"/>
      </rPr>
      <t>3</t>
    </r>
    <r>
      <rPr>
        <vertAlign val="superscript"/>
        <sz val="11"/>
        <color theme="1"/>
        <rFont val="Times New Roman"/>
        <charset val="134"/>
      </rPr>
      <t>-</t>
    </r>
    <r>
      <rPr>
        <sz val="11"/>
        <color theme="1"/>
        <rFont val="Times New Roman"/>
        <charset val="134"/>
      </rPr>
      <t xml:space="preserve"> mg kg</t>
    </r>
    <r>
      <rPr>
        <vertAlign val="superscript"/>
        <sz val="11"/>
        <color theme="1"/>
        <rFont val="Times New Roman"/>
        <charset val="134"/>
      </rPr>
      <t>-1</t>
    </r>
  </si>
  <si>
    <t>CKS</t>
  </si>
  <si>
    <t>HS</t>
  </si>
  <si>
    <t>NS</t>
  </si>
  <si>
    <t>FS</t>
  </si>
  <si>
    <t>CKRS</t>
  </si>
  <si>
    <t>HRS</t>
  </si>
  <si>
    <t>NRS</t>
  </si>
  <si>
    <t>FRS</t>
  </si>
  <si>
    <t>Data S2 Enzyme activity</t>
  </si>
  <si>
    <r>
      <rPr>
        <sz val="11"/>
        <color theme="1"/>
        <rFont val="Times New Roman"/>
        <charset val="134"/>
      </rPr>
      <t>Acid phosphatase (U g</t>
    </r>
    <r>
      <rPr>
        <vertAlign val="superscript"/>
        <sz val="11"/>
        <color theme="1"/>
        <rFont val="Times New Roman"/>
        <charset val="134"/>
      </rPr>
      <t xml:space="preserve"> -1</t>
    </r>
    <r>
      <rPr>
        <sz val="11"/>
        <color theme="1"/>
        <rFont val="Times New Roman"/>
        <charset val="134"/>
      </rPr>
      <t>)</t>
    </r>
  </si>
  <si>
    <r>
      <rPr>
        <sz val="11"/>
        <color theme="1"/>
        <rFont val="Times New Roman"/>
        <charset val="134"/>
      </rPr>
      <t>Peroxidase (U g</t>
    </r>
    <r>
      <rPr>
        <vertAlign val="superscript"/>
        <sz val="11"/>
        <color theme="1"/>
        <rFont val="Times New Roman"/>
        <charset val="134"/>
      </rPr>
      <t>-1</t>
    </r>
    <r>
      <rPr>
        <sz val="11"/>
        <color theme="1"/>
        <rFont val="Times New Roman"/>
        <charset val="134"/>
      </rPr>
      <t>)</t>
    </r>
  </si>
  <si>
    <r>
      <rPr>
        <sz val="11"/>
        <color theme="1"/>
        <rFont val="Times New Roman"/>
        <charset val="134"/>
      </rPr>
      <t>Cellobiase (U g</t>
    </r>
    <r>
      <rPr>
        <vertAlign val="superscript"/>
        <sz val="11"/>
        <color theme="1"/>
        <rFont val="Times New Roman"/>
        <charset val="134"/>
      </rPr>
      <t>-1</t>
    </r>
    <r>
      <rPr>
        <sz val="11"/>
        <color theme="1"/>
        <rFont val="Times New Roman"/>
        <charset val="134"/>
      </rPr>
      <t>)</t>
    </r>
  </si>
  <si>
    <r>
      <rPr>
        <sz val="11"/>
        <color theme="1"/>
        <rFont val="Times New Roman"/>
        <charset val="134"/>
      </rPr>
      <t>Urease (U g</t>
    </r>
    <r>
      <rPr>
        <vertAlign val="superscript"/>
        <sz val="11"/>
        <color theme="1"/>
        <rFont val="Times New Roman"/>
        <charset val="134"/>
      </rPr>
      <t>-1</t>
    </r>
    <r>
      <rPr>
        <sz val="11"/>
        <color theme="1"/>
        <rFont val="Times New Roman"/>
        <charset val="134"/>
      </rPr>
      <t>)</t>
    </r>
  </si>
  <si>
    <r>
      <rPr>
        <sz val="11"/>
        <color theme="1"/>
        <rFont val="Times New Roman"/>
        <charset val="134"/>
      </rPr>
      <t>Leucine aminopeptidase (U g</t>
    </r>
    <r>
      <rPr>
        <vertAlign val="superscript"/>
        <sz val="11"/>
        <color theme="1"/>
        <rFont val="Times New Roman"/>
        <charset val="134"/>
      </rPr>
      <t>-1</t>
    </r>
    <r>
      <rPr>
        <sz val="11"/>
        <color theme="1"/>
        <rFont val="Times New Roman"/>
        <charset val="134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9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2"/>
      <color theme="1"/>
      <name val="Calibri"/>
      <charset val="134"/>
    </font>
    <font>
      <sz val="11"/>
      <color theme="1"/>
      <name val="宋体"/>
      <charset val="134"/>
    </font>
    <font>
      <sz val="11"/>
      <color rgb="FFFF0000"/>
      <name val="等线"/>
      <charset val="134"/>
      <scheme val="minor"/>
    </font>
    <font>
      <sz val="11"/>
      <color theme="1"/>
      <name val="Times New Roman"/>
      <charset val="134"/>
    </font>
    <font>
      <sz val="12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vertAlign val="subscript"/>
      <sz val="11"/>
      <color theme="1"/>
      <name val="Times New Roman"/>
      <charset val="134"/>
    </font>
    <font>
      <vertAlign val="superscript"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4" applyNumberFormat="0" applyAlignment="0" applyProtection="0">
      <alignment vertical="center"/>
    </xf>
    <xf numFmtId="0" fontId="17" fillId="4" borderId="5" applyNumberFormat="0" applyAlignment="0" applyProtection="0">
      <alignment vertical="center"/>
    </xf>
    <xf numFmtId="0" fontId="18" fillId="4" borderId="4" applyNumberFormat="0" applyAlignment="0" applyProtection="0">
      <alignment vertical="center"/>
    </xf>
    <xf numFmtId="0" fontId="19" fillId="5" borderId="6" applyNumberFormat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</cellStyleXfs>
  <cellXfs count="15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36"/>
  <sheetViews>
    <sheetView workbookViewId="0">
      <selection activeCell="G29" sqref="G29"/>
    </sheetView>
  </sheetViews>
  <sheetFormatPr defaultColWidth="9" defaultRowHeight="13.8"/>
  <cols>
    <col min="1" max="1" width="11.7777777777778" style="3" customWidth="1"/>
    <col min="2" max="9" width="9" style="3"/>
    <col min="10" max="10" width="15.7777777777778" style="3" customWidth="1"/>
    <col min="11" max="25" width="9" style="3"/>
    <col min="26" max="26" width="13.1111111111111" style="3" customWidth="1"/>
    <col min="27" max="16384" width="9" style="3"/>
  </cols>
  <sheetData>
    <row r="1" s="6" customFormat="1" spans="1:1">
      <c r="A1" s="6" t="s">
        <v>0</v>
      </c>
    </row>
    <row r="2" s="5" customFormat="1" ht="62.4" customHeight="1" spans="1:26">
      <c r="A2" s="6" t="s">
        <v>1</v>
      </c>
      <c r="B2" s="5" t="s">
        <v>2</v>
      </c>
      <c r="E2" s="5" t="s">
        <v>3</v>
      </c>
      <c r="F2" s="5" t="s">
        <v>4</v>
      </c>
      <c r="G2" s="13" t="s">
        <v>5</v>
      </c>
      <c r="H2" s="13"/>
      <c r="I2" s="13"/>
      <c r="J2" s="5" t="s">
        <v>3</v>
      </c>
      <c r="K2" s="5" t="s">
        <v>4</v>
      </c>
      <c r="L2" s="13" t="s">
        <v>6</v>
      </c>
      <c r="M2" s="13"/>
      <c r="N2" s="13"/>
      <c r="O2" s="5" t="s">
        <v>3</v>
      </c>
      <c r="P2" s="5" t="s">
        <v>4</v>
      </c>
      <c r="Q2" s="13" t="s">
        <v>7</v>
      </c>
      <c r="R2" s="13"/>
      <c r="S2" s="13"/>
      <c r="T2" s="5" t="s">
        <v>3</v>
      </c>
      <c r="U2" s="5" t="s">
        <v>4</v>
      </c>
      <c r="V2" s="5" t="s">
        <v>8</v>
      </c>
      <c r="Y2" s="5" t="s">
        <v>3</v>
      </c>
      <c r="Z2" s="5" t="s">
        <v>4</v>
      </c>
    </row>
    <row r="3" s="6" customFormat="1" ht="15.6" spans="1:26">
      <c r="A3" s="14" t="s">
        <v>9</v>
      </c>
      <c r="B3" s="6">
        <v>6.87994496044032</v>
      </c>
      <c r="C3" s="6">
        <v>7.06346733146359</v>
      </c>
      <c r="D3" s="6">
        <v>7.0154</v>
      </c>
      <c r="E3" s="6">
        <f>AVERAGE(B3:D3)</f>
        <v>6.98627076396797</v>
      </c>
      <c r="F3" s="6">
        <f>STDEV(B3:D3)</f>
        <v>0.0951656422263726</v>
      </c>
      <c r="G3" s="6">
        <v>120.4847985705</v>
      </c>
      <c r="H3" s="6">
        <v>120.674567773167</v>
      </c>
      <c r="I3" s="6">
        <v>120.564</v>
      </c>
      <c r="J3" s="6">
        <f t="shared" ref="J3:J11" si="0">AVERAGE(G3:I3)</f>
        <v>120.574455447889</v>
      </c>
      <c r="K3" s="6">
        <f t="shared" ref="K3:K11" si="1">STDEV(G3:I3)</f>
        <v>0.0953156590657405</v>
      </c>
      <c r="L3" s="6">
        <v>175.510204081633</v>
      </c>
      <c r="M3" s="6">
        <v>172</v>
      </c>
      <c r="N3" s="6">
        <v>171.545</v>
      </c>
      <c r="O3" s="6">
        <f>AVERAGE(L3:N3)</f>
        <v>173.018401360544</v>
      </c>
      <c r="P3" s="6">
        <f>STDEV(L3:N3)</f>
        <v>2.16992323611197</v>
      </c>
      <c r="Q3" s="6">
        <v>91.2979</v>
      </c>
      <c r="R3" s="6">
        <v>113.421828908555</v>
      </c>
      <c r="S3" s="6">
        <v>98.6726</v>
      </c>
      <c r="T3" s="6">
        <f>AVERAGE(Q3:S3)</f>
        <v>101.130776302852</v>
      </c>
      <c r="U3" s="6">
        <f>STDEV(Q3:S3)</f>
        <v>11.2649469878746</v>
      </c>
      <c r="V3" s="6">
        <v>45.8715598165138</v>
      </c>
      <c r="W3" s="6">
        <v>45.8715596330275</v>
      </c>
      <c r="X3" s="6">
        <v>45.8715596330275</v>
      </c>
      <c r="Y3" s="6">
        <f>AVERAGE(V3:X3)</f>
        <v>45.8715596941896</v>
      </c>
      <c r="Z3" s="6">
        <f>STDEV(V3:X3)</f>
        <v>1.05935835941933e-7</v>
      </c>
    </row>
    <row r="4" s="6" customFormat="1" ht="15.6" spans="1:26">
      <c r="A4" s="14" t="s">
        <v>10</v>
      </c>
      <c r="B4" s="6">
        <v>4.56292026897214</v>
      </c>
      <c r="C4" s="6">
        <v>4.43798918744453</v>
      </c>
      <c r="D4" s="6">
        <v>4.51545</v>
      </c>
      <c r="E4" s="6">
        <f>AVERAGE(B4:D4)</f>
        <v>4.50545315213889</v>
      </c>
      <c r="F4" s="6">
        <f>STDEV(B4:D4)</f>
        <v>0.0630626395600692</v>
      </c>
      <c r="G4" s="6">
        <v>87.6921802518224</v>
      </c>
      <c r="H4" s="6">
        <v>89.8620580296896</v>
      </c>
      <c r="I4" s="6">
        <v>88.5456</v>
      </c>
      <c r="J4" s="6">
        <f t="shared" si="0"/>
        <v>88.6999460938373</v>
      </c>
      <c r="K4" s="6">
        <f t="shared" si="1"/>
        <v>1.09314199911659</v>
      </c>
      <c r="L4" s="6">
        <v>159.259259259259</v>
      </c>
      <c r="M4" s="6">
        <v>160.747663551402</v>
      </c>
      <c r="N4" s="6">
        <v>160.545</v>
      </c>
      <c r="O4" s="6">
        <f>AVERAGE(L4:N4)</f>
        <v>160.18397427022</v>
      </c>
      <c r="P4" s="6">
        <f>STDEV(L4:N4)</f>
        <v>0.807212188578458</v>
      </c>
      <c r="Q4" s="6">
        <v>100.393311946903</v>
      </c>
      <c r="R4" s="6">
        <v>85.3982300884956</v>
      </c>
      <c r="S4" s="6">
        <v>86.8731563421829</v>
      </c>
      <c r="T4" s="6">
        <f>AVERAGE(Q4:S4)</f>
        <v>90.888232792527</v>
      </c>
      <c r="U4" s="6">
        <f>STDEV(Q4:S4)</f>
        <v>8.26460822795986</v>
      </c>
      <c r="V4" s="6">
        <v>110.091743119266</v>
      </c>
      <c r="W4" s="6">
        <v>119.2661</v>
      </c>
      <c r="X4" s="6">
        <v>117.614678899083</v>
      </c>
      <c r="Y4" s="6">
        <f>AVERAGE(V4:X4)</f>
        <v>115.65750733945</v>
      </c>
      <c r="Z4" s="6">
        <f>STDEV(V4:X4)</f>
        <v>4.89030637375063</v>
      </c>
    </row>
    <row r="5" s="6" customFormat="1" ht="15.6" spans="1:26">
      <c r="A5" s="14" t="s">
        <v>11</v>
      </c>
      <c r="B5" s="6">
        <v>8.06045340050378</v>
      </c>
      <c r="C5" s="6">
        <v>8.06993947545394</v>
      </c>
      <c r="D5" s="6">
        <v>8.11545</v>
      </c>
      <c r="E5" s="6">
        <f>AVERAGE(B5:D5)</f>
        <v>8.08194762531924</v>
      </c>
      <c r="F5" s="6">
        <f>STDEV(B5:D5)</f>
        <v>0.0293990346172709</v>
      </c>
      <c r="G5" s="6">
        <v>270.574922870557</v>
      </c>
      <c r="H5" s="6">
        <v>277.009811827957</v>
      </c>
      <c r="I5" s="6">
        <v>275.5645</v>
      </c>
      <c r="J5" s="6">
        <f t="shared" si="0"/>
        <v>274.383078232838</v>
      </c>
      <c r="K5" s="6">
        <f t="shared" si="1"/>
        <v>3.3762060093336</v>
      </c>
      <c r="L5" s="6">
        <v>155.450236966825</v>
      </c>
      <c r="M5" s="6">
        <v>152.380952380952</v>
      </c>
      <c r="N5" s="6">
        <v>153.154</v>
      </c>
      <c r="O5" s="6">
        <f>AVERAGE(L5:N5)</f>
        <v>153.661729782592</v>
      </c>
      <c r="P5" s="6">
        <f>STDEV(L5:N5)</f>
        <v>1.59639253204462</v>
      </c>
      <c r="Q5" s="6">
        <v>115.634243215339</v>
      </c>
      <c r="R5" s="6">
        <v>122.271386430678</v>
      </c>
      <c r="S5" s="6">
        <v>102.44837758112</v>
      </c>
      <c r="T5" s="6">
        <f>AVERAGE(Q5:S5)</f>
        <v>113.451335742379</v>
      </c>
      <c r="U5" s="6">
        <f>STDEV(Q5:S5)</f>
        <v>10.0901800647482</v>
      </c>
      <c r="V5" s="6">
        <v>122.324177522936</v>
      </c>
      <c r="W5" s="6">
        <v>119.266055045872</v>
      </c>
      <c r="X5" s="6">
        <v>137.614678899083</v>
      </c>
      <c r="Y5" s="6">
        <f>AVERAGE(V5:X5)</f>
        <v>126.401637155964</v>
      </c>
      <c r="Z5" s="6">
        <f>STDEV(V5:X5)</f>
        <v>9.83042507325515</v>
      </c>
    </row>
    <row r="6" s="6" customFormat="1" ht="15.6" spans="1:26">
      <c r="A6" s="14" t="s">
        <v>12</v>
      </c>
      <c r="B6" s="6">
        <v>4.13992962119644</v>
      </c>
      <c r="C6" s="6">
        <v>4.12456176531244</v>
      </c>
      <c r="D6" s="6">
        <v>4.1545</v>
      </c>
      <c r="E6" s="6">
        <f>AVERAGE(B6:D6)</f>
        <v>4.13966379550296</v>
      </c>
      <c r="F6" s="6">
        <f>STDEV(B6:D6)</f>
        <v>0.0149708874662237</v>
      </c>
      <c r="G6" s="6">
        <v>98.6957262382865</v>
      </c>
      <c r="H6" s="6">
        <v>96.3544364261168</v>
      </c>
      <c r="I6" s="6">
        <v>97.1654</v>
      </c>
      <c r="J6" s="6">
        <f t="shared" si="0"/>
        <v>97.4051875548011</v>
      </c>
      <c r="K6" s="6">
        <f t="shared" si="1"/>
        <v>1.18892096024947</v>
      </c>
      <c r="L6" s="6">
        <v>162.264150943396</v>
      </c>
      <c r="M6" s="6">
        <v>163.809523809524</v>
      </c>
      <c r="N6" s="6">
        <v>162.54</v>
      </c>
      <c r="O6" s="6">
        <f>AVERAGE(L6:N6)</f>
        <v>162.87122491764</v>
      </c>
      <c r="P6" s="6">
        <f>STDEV(L6:N6)</f>
        <v>0.824212826514112</v>
      </c>
      <c r="Q6" s="6">
        <v>99.242856342183</v>
      </c>
      <c r="R6" s="6">
        <v>96.5486725663717</v>
      </c>
      <c r="S6" s="6">
        <v>83.9233038348083</v>
      </c>
      <c r="T6" s="6">
        <f>AVERAGE(Q6:S6)</f>
        <v>93.238277581121</v>
      </c>
      <c r="U6" s="6">
        <f>STDEV(Q6:S6)</f>
        <v>8.17870457195591</v>
      </c>
      <c r="V6" s="6">
        <v>440.366972477064</v>
      </c>
      <c r="W6" s="6">
        <v>440.366972477064</v>
      </c>
      <c r="X6" s="6">
        <v>440.367</v>
      </c>
      <c r="Y6" s="6">
        <f>AVERAGE(V6:X6)</f>
        <v>440.366981651376</v>
      </c>
      <c r="Z6" s="6">
        <f>STDEV(V6:X6)</f>
        <v>1.58903743903238e-5</v>
      </c>
    </row>
    <row r="7" s="6" customFormat="1"/>
    <row r="8" s="6" customFormat="1" ht="15.6" spans="1:26">
      <c r="A8" s="14" t="s">
        <v>13</v>
      </c>
      <c r="B8" s="6">
        <v>28.9855072463768</v>
      </c>
      <c r="C8" s="6">
        <v>30.2021403091558</v>
      </c>
      <c r="D8" s="6">
        <v>29.1545</v>
      </c>
      <c r="E8" s="6">
        <f>AVERAGE(B8:D8)</f>
        <v>29.4473825185109</v>
      </c>
      <c r="F8" s="6">
        <f>STDEV(B8:D8)</f>
        <v>0.659078242395168</v>
      </c>
      <c r="G8" s="6">
        <v>112.058523333333</v>
      </c>
      <c r="H8" s="6">
        <v>110.358991402116</v>
      </c>
      <c r="I8" s="6">
        <v>111.5456</v>
      </c>
      <c r="J8" s="6">
        <f t="shared" si="0"/>
        <v>111.32103824515</v>
      </c>
      <c r="K8" s="6">
        <f t="shared" si="1"/>
        <v>0.871735729801547</v>
      </c>
      <c r="L8" s="6">
        <v>159.183673469388</v>
      </c>
      <c r="M8" s="6">
        <v>168.421052631579</v>
      </c>
      <c r="N8" s="6">
        <v>160.15645</v>
      </c>
      <c r="O8" s="6">
        <f>AVERAGE(L8:N8)</f>
        <v>162.587058700322</v>
      </c>
      <c r="P8" s="6">
        <f>STDEV(L8:N8)</f>
        <v>5.07574501300863</v>
      </c>
      <c r="Q8" s="6">
        <v>182.484033923304</v>
      </c>
      <c r="R8" s="6">
        <v>182.743362831858</v>
      </c>
      <c r="S8" s="6">
        <v>157.669616519174</v>
      </c>
      <c r="T8" s="6">
        <f>AVERAGE(Q8:S8)</f>
        <v>174.299004424779</v>
      </c>
      <c r="U8" s="6">
        <f>STDEV(Q8:S8)</f>
        <v>14.4020560843584</v>
      </c>
      <c r="V8" s="6">
        <v>22.9357798165138</v>
      </c>
      <c r="W8" s="6">
        <v>18.348623853211</v>
      </c>
      <c r="X8" s="6">
        <v>21.4067</v>
      </c>
      <c r="Y8" s="6">
        <f>AVERAGE(V8:X8)</f>
        <v>20.8970345565749</v>
      </c>
      <c r="Z8" s="6">
        <f>STDEV(V8:X8)</f>
        <v>2.3356624555107</v>
      </c>
    </row>
    <row r="9" s="6" customFormat="1" ht="15.6" spans="1:26">
      <c r="A9" s="14" t="s">
        <v>14</v>
      </c>
      <c r="B9" s="6">
        <v>8.29220138203357</v>
      </c>
      <c r="C9" s="6">
        <v>8.76863334585995</v>
      </c>
      <c r="D9" s="6">
        <v>8.315645</v>
      </c>
      <c r="E9" s="6">
        <f>AVERAGE(B9:D9)</f>
        <v>8.45882657596451</v>
      </c>
      <c r="F9" s="6">
        <f>STDEV(B9:D9)</f>
        <v>0.268556468569694</v>
      </c>
      <c r="G9" s="6">
        <v>73.3409730639731</v>
      </c>
      <c r="H9" s="6">
        <v>73.7640447957839</v>
      </c>
      <c r="I9" s="6">
        <v>73.1545</v>
      </c>
      <c r="J9" s="6">
        <f t="shared" si="0"/>
        <v>73.4198392865857</v>
      </c>
      <c r="K9" s="6">
        <f t="shared" si="1"/>
        <v>0.312331755219818</v>
      </c>
      <c r="L9" s="6">
        <v>150.943396226415</v>
      </c>
      <c r="M9" s="6">
        <v>152.380952380952</v>
      </c>
      <c r="N9" s="6">
        <v>151.545</v>
      </c>
      <c r="O9" s="6">
        <f>AVERAGE(L9:N9)</f>
        <v>151.623116202456</v>
      </c>
      <c r="P9" s="6">
        <f>STDEV(L9:N9)</f>
        <v>0.721954659363307</v>
      </c>
      <c r="Q9" s="6">
        <v>140.953803244838</v>
      </c>
      <c r="R9" s="6">
        <v>137.020648967552</v>
      </c>
      <c r="S9" s="6">
        <v>125.221238938053</v>
      </c>
      <c r="T9" s="6">
        <f>AVERAGE(Q9:S9)</f>
        <v>134.398563716814</v>
      </c>
      <c r="U9" s="6">
        <f>STDEV(Q9:S9)</f>
        <v>8.18748393667941</v>
      </c>
      <c r="V9" s="6">
        <v>18.3486119266055</v>
      </c>
      <c r="W9" s="6">
        <v>27.5229357798165</v>
      </c>
      <c r="X9" s="6">
        <v>21.4067</v>
      </c>
      <c r="Y9" s="6">
        <f>AVERAGE(V9:X9)</f>
        <v>22.4260825688073</v>
      </c>
      <c r="Z9" s="6">
        <f>STDEV(V9:X9)</f>
        <v>4.67133922522119</v>
      </c>
    </row>
    <row r="10" s="6" customFormat="1" ht="15.6" spans="1:26">
      <c r="A10" s="14" t="s">
        <v>15</v>
      </c>
      <c r="B10" s="6">
        <v>13.0154342317438</v>
      </c>
      <c r="C10" s="6">
        <v>12.0765202522176</v>
      </c>
      <c r="D10" s="6">
        <v>13.54512</v>
      </c>
      <c r="E10" s="6">
        <f>AVERAGE(B10:D10)</f>
        <v>12.8790248279871</v>
      </c>
      <c r="F10" s="6">
        <f>STDEV(B10:D10)</f>
        <v>0.743741856339664</v>
      </c>
      <c r="G10" s="6">
        <v>127.292373333333</v>
      </c>
      <c r="H10" s="6">
        <v>134.137174634794</v>
      </c>
      <c r="I10" s="6">
        <v>130.5456</v>
      </c>
      <c r="J10" s="6">
        <f t="shared" si="0"/>
        <v>130.658382656042</v>
      </c>
      <c r="K10" s="6">
        <f t="shared" si="1"/>
        <v>3.42379411760528</v>
      </c>
      <c r="L10" s="6">
        <v>193.488372093023</v>
      </c>
      <c r="M10" s="6">
        <v>198.095238095238</v>
      </c>
      <c r="N10" s="6">
        <v>198.154</v>
      </c>
      <c r="O10" s="6">
        <f>AVERAGE(L10:N10)</f>
        <v>196.579203396087</v>
      </c>
      <c r="P10" s="6">
        <f>STDEV(L10:N10)</f>
        <v>2.67689967095575</v>
      </c>
      <c r="Q10" s="6">
        <v>249.105062831859</v>
      </c>
      <c r="R10" s="6">
        <v>221.091445427729</v>
      </c>
      <c r="S10" s="6">
        <v>231.592920353982</v>
      </c>
      <c r="T10" s="6">
        <f>AVERAGE(Q10:S10)</f>
        <v>233.929809537856</v>
      </c>
      <c r="U10" s="6">
        <f>STDEV(Q10:S10)</f>
        <v>14.1522605370845</v>
      </c>
      <c r="V10" s="6">
        <v>123.853211009174</v>
      </c>
      <c r="W10" s="6">
        <v>119.266055045872</v>
      </c>
      <c r="X10" s="6">
        <v>122.3242</v>
      </c>
      <c r="Y10" s="6">
        <f>AVERAGE(V10:X10)</f>
        <v>121.814488685015</v>
      </c>
      <c r="Z10" s="6">
        <f>STDEV(V10:X10)</f>
        <v>2.33566996306902</v>
      </c>
    </row>
    <row r="11" s="6" customFormat="1" ht="15.6" spans="1:26">
      <c r="A11" s="14" t="s">
        <v>16</v>
      </c>
      <c r="B11" s="6">
        <v>9.68088920760129</v>
      </c>
      <c r="C11" s="6">
        <v>10.1764642199848</v>
      </c>
      <c r="D11" s="6">
        <v>9.8154</v>
      </c>
      <c r="E11" s="6">
        <f>AVERAGE(B11:D11)</f>
        <v>9.89091780919536</v>
      </c>
      <c r="F11" s="6">
        <f>STDEV(B11:D11)</f>
        <v>0.256273004536138</v>
      </c>
      <c r="G11" s="6">
        <v>142.777610770279</v>
      </c>
      <c r="H11" s="6">
        <v>148.929576558266</v>
      </c>
      <c r="I11" s="6">
        <v>142.5465</v>
      </c>
      <c r="J11" s="6">
        <f t="shared" si="0"/>
        <v>144.751229109515</v>
      </c>
      <c r="K11" s="6">
        <f t="shared" si="1"/>
        <v>3.62039964629566</v>
      </c>
      <c r="L11" s="6">
        <v>320</v>
      </c>
      <c r="M11" s="6">
        <v>312.19512195122</v>
      </c>
      <c r="N11" s="6">
        <v>311.3565</v>
      </c>
      <c r="O11" s="6">
        <f>AVERAGE(L11:N11)</f>
        <v>314.517207317073</v>
      </c>
      <c r="P11" s="6">
        <f>STDEV(L11:N11)</f>
        <v>4.76671620691149</v>
      </c>
      <c r="Q11" s="6">
        <v>272.787610619469</v>
      </c>
      <c r="R11" s="6">
        <v>241.740412979351</v>
      </c>
      <c r="S11" s="6">
        <v>279.1052</v>
      </c>
      <c r="T11" s="6">
        <f>AVERAGE(Q11:S11)</f>
        <v>264.544407866273</v>
      </c>
      <c r="U11" s="6">
        <f>STDEV(Q11:S11)</f>
        <v>19.9998655244813</v>
      </c>
      <c r="V11" s="6">
        <v>59.6330275229357</v>
      </c>
      <c r="W11" s="6">
        <v>73.394495412844</v>
      </c>
      <c r="X11" s="6">
        <v>64.2201</v>
      </c>
      <c r="Y11" s="6">
        <f>AVERAGE(V11:X11)</f>
        <v>65.7492076452599</v>
      </c>
      <c r="Z11" s="6">
        <f>STDEV(V11:X11)</f>
        <v>7.00700558472292</v>
      </c>
    </row>
    <row r="12" spans="20:20">
      <c r="T12" s="1"/>
    </row>
    <row r="19" spans="17:17">
      <c r="Q19" s="6"/>
    </row>
    <row r="20" spans="17:17">
      <c r="Q20" s="6"/>
    </row>
    <row r="21" ht="14.4" spans="7:17">
      <c r="G21" s="8"/>
      <c r="Q21" s="6"/>
    </row>
    <row r="22" ht="14.4" spans="8:17">
      <c r="H22" s="8"/>
      <c r="Q22" s="6"/>
    </row>
    <row r="23" ht="14.4" spans="8:17">
      <c r="H23" s="8"/>
      <c r="Q23" s="6"/>
    </row>
    <row r="24" ht="14.4" spans="8:17">
      <c r="H24" s="8"/>
      <c r="Q24" s="6"/>
    </row>
    <row r="25" ht="14.4" spans="8:17">
      <c r="H25" s="8"/>
      <c r="Q25" s="6"/>
    </row>
    <row r="26" ht="14.4" spans="8:17">
      <c r="H26" s="8"/>
      <c r="Q26" s="6"/>
    </row>
    <row r="27" ht="14.4" spans="8:8">
      <c r="H27" s="8"/>
    </row>
    <row r="28" ht="14.4" spans="8:17">
      <c r="H28" s="8"/>
      <c r="Q28" s="6"/>
    </row>
    <row r="29" ht="14.4" spans="8:17">
      <c r="H29" s="8"/>
      <c r="Q29" s="6"/>
    </row>
    <row r="30" ht="14.4" spans="8:17">
      <c r="H30" s="8"/>
      <c r="Q30" s="6"/>
    </row>
    <row r="31" ht="14.4" spans="8:17">
      <c r="H31" s="8"/>
      <c r="Q31" s="6"/>
    </row>
    <row r="32" ht="14.4" spans="8:17">
      <c r="H32" s="8"/>
      <c r="Q32" s="6"/>
    </row>
    <row r="33" ht="14.4" spans="8:17">
      <c r="H33" s="8"/>
      <c r="Q33" s="6"/>
    </row>
    <row r="34" spans="17:17">
      <c r="Q34" s="6"/>
    </row>
    <row r="35" spans="17:17">
      <c r="Q35" s="6"/>
    </row>
    <row r="36" spans="17:17">
      <c r="Q36" s="6"/>
    </row>
  </sheetData>
  <mergeCells count="6">
    <mergeCell ref="A1:Z1"/>
    <mergeCell ref="B2:D2"/>
    <mergeCell ref="G2:I2"/>
    <mergeCell ref="L2:N2"/>
    <mergeCell ref="Q2:S2"/>
    <mergeCell ref="V2:X2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M42"/>
  <sheetViews>
    <sheetView tabSelected="1" workbookViewId="0">
      <selection activeCell="D38" sqref="D38"/>
    </sheetView>
  </sheetViews>
  <sheetFormatPr defaultColWidth="9" defaultRowHeight="13.8"/>
  <cols>
    <col min="1" max="16384" width="9" style="3"/>
  </cols>
  <sheetData>
    <row r="1" s="1" customFormat="1" spans="1:31">
      <c r="A1" s="4" t="s">
        <v>17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</row>
    <row r="2" s="2" customFormat="1" ht="58.2" customHeight="1" spans="1:39">
      <c r="A2" s="5" t="s">
        <v>1</v>
      </c>
      <c r="B2" s="5" t="s">
        <v>18</v>
      </c>
      <c r="C2" s="5"/>
      <c r="D2" s="5"/>
      <c r="E2" s="5"/>
      <c r="F2" s="5" t="s">
        <v>3</v>
      </c>
      <c r="G2" s="5" t="s">
        <v>4</v>
      </c>
      <c r="H2" s="5" t="s">
        <v>19</v>
      </c>
      <c r="I2" s="5"/>
      <c r="J2" s="5"/>
      <c r="K2" s="5"/>
      <c r="L2" s="5" t="s">
        <v>3</v>
      </c>
      <c r="M2" s="5" t="s">
        <v>4</v>
      </c>
      <c r="N2" s="5" t="s">
        <v>20</v>
      </c>
      <c r="O2" s="5"/>
      <c r="P2" s="5"/>
      <c r="Q2" s="5"/>
      <c r="R2" s="5" t="s">
        <v>3</v>
      </c>
      <c r="S2" s="5" t="s">
        <v>4</v>
      </c>
      <c r="T2" s="5" t="s">
        <v>21</v>
      </c>
      <c r="U2" s="5"/>
      <c r="V2" s="5"/>
      <c r="W2" s="5"/>
      <c r="X2" s="5" t="s">
        <v>3</v>
      </c>
      <c r="Y2" s="5" t="s">
        <v>4</v>
      </c>
      <c r="Z2" s="5" t="s">
        <v>22</v>
      </c>
      <c r="AA2" s="5"/>
      <c r="AB2" s="5"/>
      <c r="AC2" s="5"/>
      <c r="AD2" s="5" t="s">
        <v>3</v>
      </c>
      <c r="AE2" s="5" t="s">
        <v>4</v>
      </c>
      <c r="AF2" s="5"/>
      <c r="AG2" s="5"/>
      <c r="AH2" s="5"/>
      <c r="AI2" s="5"/>
      <c r="AJ2" s="5"/>
      <c r="AK2" s="5"/>
      <c r="AL2" s="5"/>
      <c r="AM2" s="5"/>
    </row>
    <row r="3" s="1" customFormat="1" spans="1:39">
      <c r="A3" s="1" t="s">
        <v>9</v>
      </c>
      <c r="B3" s="6">
        <v>2240.72802197802</v>
      </c>
      <c r="C3" s="6">
        <v>2290.521</v>
      </c>
      <c r="D3" s="6">
        <v>2240.72802197802</v>
      </c>
      <c r="E3" s="6">
        <v>2290.10989010989</v>
      </c>
      <c r="F3" s="6">
        <f>AVERAGE(B3:E3)</f>
        <v>2265.52173351648</v>
      </c>
      <c r="G3" s="6">
        <f>STDEV(B3:E3)</f>
        <v>28.6298040107439</v>
      </c>
      <c r="H3" s="6">
        <v>1.12587167229507</v>
      </c>
      <c r="I3" s="6">
        <v>2.2574009911846</v>
      </c>
      <c r="J3" s="6">
        <v>1.050436</v>
      </c>
      <c r="K3" s="6">
        <v>1.477903</v>
      </c>
      <c r="L3" s="6">
        <f t="shared" ref="L3:L6" si="0">AVERAGE(H3:K3)</f>
        <v>1.47790291586992</v>
      </c>
      <c r="M3" s="6">
        <f t="shared" ref="M3:M6" si="1">STDEV(H3:K3)</f>
        <v>0.552048068569967</v>
      </c>
      <c r="N3" s="6">
        <v>257.850299401198</v>
      </c>
      <c r="O3" s="6">
        <v>268.7401</v>
      </c>
      <c r="P3" s="6">
        <v>211.550495049505</v>
      </c>
      <c r="Q3" s="6">
        <v>236.8196</v>
      </c>
      <c r="R3" s="6">
        <f t="shared" ref="R3:R6" si="2">AVERAGE(N3:Q3)</f>
        <v>243.740123612676</v>
      </c>
      <c r="S3" s="6">
        <f t="shared" ref="S3:S6" si="3">STDEV(N3:Q3)</f>
        <v>25.2201091344339</v>
      </c>
      <c r="T3" s="6">
        <v>612.6168</v>
      </c>
      <c r="U3" s="6">
        <v>636.634523809524</v>
      </c>
      <c r="V3" s="6">
        <v>604.572745490982</v>
      </c>
      <c r="W3" s="6">
        <v>596.6431</v>
      </c>
      <c r="X3" s="6">
        <f t="shared" ref="X3:X6" si="4">AVERAGE(T3:W3)</f>
        <v>612.616792325126</v>
      </c>
      <c r="Y3" s="6">
        <f t="shared" ref="Y3:Y6" si="5">STDEV(T3:W3)</f>
        <v>17.2888881619032</v>
      </c>
      <c r="Z3" s="6">
        <v>72.4401486988847</v>
      </c>
      <c r="AA3" s="6">
        <v>50.262034739454</v>
      </c>
      <c r="AB3" s="6">
        <v>55.87912</v>
      </c>
      <c r="AC3" s="6">
        <v>44.93517</v>
      </c>
      <c r="AD3" s="6">
        <f t="shared" ref="AD3:AD6" si="6">AVERAGE(Z3:AC3)</f>
        <v>55.8791183595847</v>
      </c>
      <c r="AE3" s="6">
        <f t="shared" ref="AE3:AE6" si="7">STDEV(Z3:AC3)</f>
        <v>11.9106305457494</v>
      </c>
      <c r="AF3" s="6"/>
      <c r="AG3" s="6"/>
      <c r="AH3" s="6"/>
      <c r="AI3" s="6"/>
      <c r="AJ3" s="6"/>
      <c r="AK3" s="6"/>
      <c r="AL3" s="6"/>
      <c r="AM3" s="6"/>
    </row>
    <row r="4" s="1" customFormat="1" spans="1:39">
      <c r="A4" s="1" t="s">
        <v>10</v>
      </c>
      <c r="B4" s="6">
        <v>1593.40659340659</v>
      </c>
      <c r="C4" s="6">
        <v>1602.99450549451</v>
      </c>
      <c r="D4" s="6">
        <v>1543.61263736264</v>
      </c>
      <c r="E4" s="6">
        <v>1610.005</v>
      </c>
      <c r="F4" s="6">
        <f>AVERAGE(B4:E4)</f>
        <v>1587.50468406593</v>
      </c>
      <c r="G4" s="6">
        <f>STDEV(B4:E4)</f>
        <v>30.0418767871972</v>
      </c>
      <c r="H4" s="6">
        <v>22.73808</v>
      </c>
      <c r="I4" s="6">
        <v>22.73808</v>
      </c>
      <c r="J4" s="6">
        <v>21.0973641506951</v>
      </c>
      <c r="K4" s="6">
        <v>24.3787991754748</v>
      </c>
      <c r="L4" s="6">
        <f t="shared" si="0"/>
        <v>22.7380808315425</v>
      </c>
      <c r="M4" s="6">
        <f t="shared" si="1"/>
        <v>1.3396402391349</v>
      </c>
      <c r="N4" s="6">
        <v>979.915322580645</v>
      </c>
      <c r="O4" s="6">
        <v>991.0936</v>
      </c>
      <c r="P4" s="6">
        <v>989.443775100401</v>
      </c>
      <c r="Q4" s="6">
        <v>1003.9218</v>
      </c>
      <c r="R4" s="6">
        <f t="shared" si="2"/>
        <v>991.093624420262</v>
      </c>
      <c r="S4" s="6">
        <f t="shared" si="3"/>
        <v>9.86979438321812</v>
      </c>
      <c r="T4" s="6">
        <v>214.326946107784</v>
      </c>
      <c r="U4" s="6">
        <v>222.8703</v>
      </c>
      <c r="V4" s="6">
        <v>228.063157894737</v>
      </c>
      <c r="W4" s="6">
        <v>226.220937188435</v>
      </c>
      <c r="X4" s="6">
        <f t="shared" si="4"/>
        <v>222.870335297739</v>
      </c>
      <c r="Y4" s="6">
        <f t="shared" si="5"/>
        <v>6.08773188213022</v>
      </c>
      <c r="Z4" s="6">
        <v>163.364329643296</v>
      </c>
      <c r="AA4" s="6">
        <v>153.07935723115</v>
      </c>
      <c r="AB4" s="6">
        <v>153.2955</v>
      </c>
      <c r="AC4" s="6">
        <v>143.4428</v>
      </c>
      <c r="AD4" s="6">
        <f t="shared" si="6"/>
        <v>153.295496718612</v>
      </c>
      <c r="AE4" s="6">
        <f t="shared" si="7"/>
        <v>8.13436630132098</v>
      </c>
      <c r="AF4" s="6"/>
      <c r="AG4" s="6"/>
      <c r="AH4" s="6"/>
      <c r="AI4" s="6"/>
      <c r="AJ4" s="6"/>
      <c r="AK4" s="6"/>
      <c r="AL4" s="6"/>
      <c r="AM4" s="6"/>
    </row>
    <row r="5" s="1" customFormat="1" spans="1:39">
      <c r="A5" s="1" t="s">
        <v>11</v>
      </c>
      <c r="B5" s="6">
        <v>2356.914</v>
      </c>
      <c r="C5" s="6">
        <v>2340.31593406593</v>
      </c>
      <c r="D5" s="6">
        <v>2340.31593406593</v>
      </c>
      <c r="E5" s="6">
        <v>2390.10989010989</v>
      </c>
      <c r="F5" s="6">
        <f>AVERAGE(B5:E5)</f>
        <v>2356.91393956044</v>
      </c>
      <c r="G5" s="6">
        <f>STDEV(B5:E5)</f>
        <v>23.4730959872272</v>
      </c>
      <c r="H5" s="6">
        <v>21.8894346739178</v>
      </c>
      <c r="I5" s="6">
        <v>21.549975878251</v>
      </c>
      <c r="J5" s="6">
        <v>23.49243</v>
      </c>
      <c r="K5" s="6">
        <v>22.31061</v>
      </c>
      <c r="L5" s="6">
        <f t="shared" si="0"/>
        <v>22.3106126380422</v>
      </c>
      <c r="M5" s="6">
        <f t="shared" si="1"/>
        <v>0.847083513167676</v>
      </c>
      <c r="N5" s="6">
        <v>1161.146</v>
      </c>
      <c r="O5" s="6">
        <v>1128.395256917</v>
      </c>
      <c r="P5" s="6">
        <v>1189.66274509804</v>
      </c>
      <c r="Q5" s="6">
        <v>1174.381</v>
      </c>
      <c r="R5" s="6">
        <f t="shared" si="2"/>
        <v>1163.39625050376</v>
      </c>
      <c r="S5" s="6">
        <f t="shared" si="3"/>
        <v>26.0814534305929</v>
      </c>
      <c r="T5" s="6">
        <v>794.422754491018</v>
      </c>
      <c r="U5" s="6">
        <v>778.8996</v>
      </c>
      <c r="V5" s="6">
        <v>784.2462</v>
      </c>
      <c r="W5" s="6">
        <v>779.4161</v>
      </c>
      <c r="X5" s="6">
        <f t="shared" si="4"/>
        <v>784.246163622754</v>
      </c>
      <c r="Y5" s="6">
        <f t="shared" si="5"/>
        <v>7.19903370537479</v>
      </c>
      <c r="Z5" s="6">
        <v>436.32682</v>
      </c>
      <c r="AA5" s="6">
        <v>480.709887359199</v>
      </c>
      <c r="AB5" s="6">
        <v>435.654187192118</v>
      </c>
      <c r="AC5" s="6">
        <v>462.6218</v>
      </c>
      <c r="AD5" s="6">
        <f t="shared" si="6"/>
        <v>453.828173637829</v>
      </c>
      <c r="AE5" s="6">
        <f t="shared" si="7"/>
        <v>21.8826077032301</v>
      </c>
      <c r="AF5" s="6"/>
      <c r="AG5" s="6"/>
      <c r="AH5" s="6"/>
      <c r="AI5" s="6"/>
      <c r="AJ5" s="6"/>
      <c r="AK5" s="6"/>
      <c r="AL5" s="6"/>
      <c r="AM5" s="6"/>
    </row>
    <row r="6" s="1" customFormat="1" spans="1:39">
      <c r="A6" s="1" t="s">
        <v>12</v>
      </c>
      <c r="B6" s="6">
        <v>2090.52197802198</v>
      </c>
      <c r="C6" s="6">
        <v>2035.37087912088</v>
      </c>
      <c r="D6" s="6">
        <v>2092.17032967033</v>
      </c>
      <c r="E6" s="6">
        <v>2072.688</v>
      </c>
      <c r="F6" s="6">
        <f>AVERAGE(B6:E6)</f>
        <v>2072.6877967033</v>
      </c>
      <c r="G6" s="6">
        <f>STDEV(B6:E6)</f>
        <v>26.3955769780558</v>
      </c>
      <c r="H6" s="6">
        <v>1.57848339985088</v>
      </c>
      <c r="I6" s="6">
        <v>2.54028332090698</v>
      </c>
      <c r="J6" s="6">
        <v>1.40875400201746</v>
      </c>
      <c r="K6" s="6">
        <v>1.8425</v>
      </c>
      <c r="L6" s="6">
        <f t="shared" si="0"/>
        <v>1.84250518069383</v>
      </c>
      <c r="M6" s="6">
        <f t="shared" si="1"/>
        <v>0.49824422349847</v>
      </c>
      <c r="N6" s="6">
        <v>357.1631</v>
      </c>
      <c r="O6" s="6">
        <v>363.356136820925</v>
      </c>
      <c r="P6" s="6">
        <v>367.908548707753</v>
      </c>
      <c r="Q6" s="6">
        <v>340.2247</v>
      </c>
      <c r="R6" s="6">
        <f t="shared" si="2"/>
        <v>357.163121382169</v>
      </c>
      <c r="S6" s="6">
        <f t="shared" si="3"/>
        <v>12.1206128496659</v>
      </c>
      <c r="T6" s="6">
        <v>679.923370110331</v>
      </c>
      <c r="U6" s="6">
        <v>682.055</v>
      </c>
      <c r="V6" s="6">
        <v>675.334925373134</v>
      </c>
      <c r="W6" s="6">
        <v>690.9068</v>
      </c>
      <c r="X6" s="6">
        <f t="shared" si="4"/>
        <v>682.055023870866</v>
      </c>
      <c r="Y6" s="6">
        <f t="shared" si="5"/>
        <v>6.53344248756349</v>
      </c>
      <c r="Z6" s="6">
        <v>278.194</v>
      </c>
      <c r="AA6" s="6">
        <v>269.760794044665</v>
      </c>
      <c r="AB6" s="6">
        <v>270.8919</v>
      </c>
      <c r="AC6" s="6">
        <v>264.7208</v>
      </c>
      <c r="AD6" s="6">
        <f t="shared" si="6"/>
        <v>270.891873511166</v>
      </c>
      <c r="AE6" s="6">
        <f t="shared" si="7"/>
        <v>5.55825333173975</v>
      </c>
      <c r="AF6" s="6"/>
      <c r="AG6" s="6"/>
      <c r="AH6" s="6"/>
      <c r="AI6" s="6"/>
      <c r="AJ6" s="6"/>
      <c r="AK6" s="6"/>
      <c r="AL6" s="6"/>
      <c r="AM6" s="6"/>
    </row>
    <row r="7" s="1" customFormat="1" spans="1:39">
      <c r="A7" s="6"/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</row>
    <row r="8" s="1" customFormat="1" spans="1:39">
      <c r="A8" s="1" t="s">
        <v>13</v>
      </c>
      <c r="B8" s="6">
        <v>28332.760989011</v>
      </c>
      <c r="C8" s="6">
        <v>28249.17016</v>
      </c>
      <c r="D8" s="6">
        <v>28755.8379120879</v>
      </c>
      <c r="E8" s="6">
        <v>28660.7142857143</v>
      </c>
      <c r="F8" s="6">
        <f>AVERAGE(B8:E8)</f>
        <v>28499.6208367033</v>
      </c>
      <c r="G8" s="6">
        <f>STDEV(B8:E8)</f>
        <v>246.418370030818</v>
      </c>
      <c r="H8" s="6">
        <v>6.330907</v>
      </c>
      <c r="I8" s="6">
        <v>6.61378886890926</v>
      </c>
      <c r="J8" s="6">
        <v>6.44405947107583</v>
      </c>
      <c r="K8" s="6">
        <v>5.93487127757555</v>
      </c>
      <c r="L8" s="6">
        <f>AVERAGE(H8:K8)</f>
        <v>6.33090665439016</v>
      </c>
      <c r="M8" s="6">
        <f>STDEV(H8:K8)</f>
        <v>0.288484503861091</v>
      </c>
      <c r="N8" s="6">
        <v>2207.0808678501</v>
      </c>
      <c r="O8" s="6">
        <v>2218.451</v>
      </c>
      <c r="P8" s="6">
        <v>2217.5390625</v>
      </c>
      <c r="Q8" s="6">
        <v>2230.734</v>
      </c>
      <c r="R8" s="6">
        <f>AVERAGE(N8:Q8)</f>
        <v>2218.45123258752</v>
      </c>
      <c r="S8" s="6">
        <f>STDEV(N8:Q8)</f>
        <v>9.67787207833262</v>
      </c>
      <c r="T8" s="6">
        <v>569.1396</v>
      </c>
      <c r="U8" s="6">
        <v>604.638323353293</v>
      </c>
      <c r="V8" s="6">
        <v>591.241</v>
      </c>
      <c r="W8" s="6">
        <v>599.5944</v>
      </c>
      <c r="X8" s="6">
        <f>AVERAGE(T8:W8)</f>
        <v>591.153330838323</v>
      </c>
      <c r="Y8" s="6">
        <f>STDEV(T8:W8)</f>
        <v>15.6812914330533</v>
      </c>
      <c r="Z8" s="6">
        <v>1208.99</v>
      </c>
      <c r="AA8" s="6">
        <v>1213.99607072692</v>
      </c>
      <c r="AB8" s="6">
        <v>1251.71653543307</v>
      </c>
      <c r="AC8" s="6">
        <v>1161.257</v>
      </c>
      <c r="AD8" s="6">
        <f>AVERAGE(Z8:AC8)</f>
        <v>1208.98990154</v>
      </c>
      <c r="AE8" s="6">
        <f>STDEV(Z8:AC8)</f>
        <v>37.0992221984843</v>
      </c>
      <c r="AF8" s="6"/>
      <c r="AG8" s="6"/>
      <c r="AH8" s="6"/>
      <c r="AI8" s="6"/>
      <c r="AJ8" s="6"/>
      <c r="AK8" s="6"/>
      <c r="AL8" s="6"/>
      <c r="AM8" s="6"/>
    </row>
    <row r="9" s="1" customFormat="1" spans="1:39">
      <c r="A9" s="1" t="s">
        <v>14</v>
      </c>
      <c r="B9" s="6">
        <v>23644.2307692308</v>
      </c>
      <c r="C9" s="6">
        <v>23544.53</v>
      </c>
      <c r="D9" s="6">
        <v>23926.1675824176</v>
      </c>
      <c r="E9" s="6">
        <v>23063.1868131868</v>
      </c>
      <c r="F9" s="6">
        <f>AVERAGE(B9:E9)</f>
        <v>23544.5287912088</v>
      </c>
      <c r="G9" s="6">
        <f>STDEV(B9:E9)</f>
        <v>359.295027883033</v>
      </c>
      <c r="H9" s="6">
        <v>2.65343625279593</v>
      </c>
      <c r="I9" s="6">
        <v>2.455419</v>
      </c>
      <c r="J9" s="6">
        <v>2.2574009911846</v>
      </c>
      <c r="K9" s="6">
        <v>2.455419</v>
      </c>
      <c r="L9" s="6">
        <f>AVERAGE(H9:K9)</f>
        <v>2.45541881099513</v>
      </c>
      <c r="M9" s="6">
        <f>STDEV(H9:K9)</f>
        <v>0.161680718516382</v>
      </c>
      <c r="N9" s="6">
        <v>2026.28404669261</v>
      </c>
      <c r="O9" s="6">
        <v>2023.313</v>
      </c>
      <c r="P9" s="6">
        <v>2020.31434184676</v>
      </c>
      <c r="Q9" s="6">
        <v>2123.34</v>
      </c>
      <c r="R9" s="6">
        <f>AVERAGE(N9:Q9)</f>
        <v>2048.31284713484</v>
      </c>
      <c r="S9" s="6">
        <f>STDEV(N9:Q9)</f>
        <v>50.0774412655296</v>
      </c>
      <c r="T9" s="6">
        <v>781.8195</v>
      </c>
      <c r="U9" s="6">
        <v>731.824826216485</v>
      </c>
      <c r="V9" s="6">
        <v>806.2236</v>
      </c>
      <c r="W9" s="6">
        <v>807.409960159363</v>
      </c>
      <c r="X9" s="6">
        <f>AVERAGE(T9:W9)</f>
        <v>781.819471593962</v>
      </c>
      <c r="Y9" s="6">
        <f>STDEV(T9:W9)</f>
        <v>35.3548636668036</v>
      </c>
      <c r="Z9" s="6">
        <v>1278.53149606299</v>
      </c>
      <c r="AA9" s="6">
        <v>1252.15</v>
      </c>
      <c r="AB9" s="6">
        <v>1286.95938104449</v>
      </c>
      <c r="AC9" s="6">
        <v>1290.958</v>
      </c>
      <c r="AD9" s="6">
        <f>AVERAGE(Z9:AC9)</f>
        <v>1277.14971927687</v>
      </c>
      <c r="AE9" s="6">
        <f>STDEV(Z9:AC9)</f>
        <v>17.4527299825637</v>
      </c>
      <c r="AF9" s="6"/>
      <c r="AG9" s="6"/>
      <c r="AH9" s="6"/>
      <c r="AI9" s="6"/>
      <c r="AJ9" s="6"/>
      <c r="AK9" s="6"/>
      <c r="AL9" s="6"/>
      <c r="AM9" s="6"/>
    </row>
    <row r="10" s="1" customFormat="1" spans="1:39">
      <c r="A10" s="1" t="s">
        <v>15</v>
      </c>
      <c r="B10" s="6">
        <v>32805.98</v>
      </c>
      <c r="C10" s="6">
        <v>32374.6565934066</v>
      </c>
      <c r="D10" s="6">
        <v>32776.7857142857</v>
      </c>
      <c r="E10" s="6">
        <v>32266.4835164835</v>
      </c>
      <c r="F10" s="6">
        <f>AVERAGE(B10:E10)</f>
        <v>32555.9764560439</v>
      </c>
      <c r="G10" s="6">
        <f>STDEV(B10:E10)</f>
        <v>275.645639156532</v>
      </c>
      <c r="H10" s="6">
        <v>9.15973</v>
      </c>
      <c r="I10" s="6">
        <v>10.6872944169115</v>
      </c>
      <c r="J10" s="6">
        <v>9.44261216613306</v>
      </c>
      <c r="K10" s="6">
        <v>7.34928292618745</v>
      </c>
      <c r="L10" s="6">
        <f>AVERAGE(H10:K10)</f>
        <v>9.159729877308</v>
      </c>
      <c r="M10" s="6">
        <f>STDEV(H10:K10)</f>
        <v>1.37733970329359</v>
      </c>
      <c r="N10" s="6">
        <v>2483.882</v>
      </c>
      <c r="O10" s="6">
        <v>2558.72023809524</v>
      </c>
      <c r="P10" s="6">
        <v>2485.79207920792</v>
      </c>
      <c r="Q10" s="6">
        <v>2407.134</v>
      </c>
      <c r="R10" s="6">
        <f>AVERAGE(N10:Q10)</f>
        <v>2483.88207932579</v>
      </c>
      <c r="S10" s="6">
        <f>STDEV(N10:Q10)</f>
        <v>61.8995578545199</v>
      </c>
      <c r="T10" s="6">
        <v>799.8178</v>
      </c>
      <c r="U10" s="6">
        <v>806.839082751745</v>
      </c>
      <c r="V10" s="6">
        <v>800.510069790628</v>
      </c>
      <c r="W10" s="6">
        <v>792.1042</v>
      </c>
      <c r="X10" s="6">
        <f>AVERAGE(T10:W10)</f>
        <v>799.817788135593</v>
      </c>
      <c r="Y10" s="6">
        <f>STDEV(T10:W10)</f>
        <v>6.03537554485785</v>
      </c>
      <c r="Z10" s="6">
        <v>831.636726546906</v>
      </c>
      <c r="AA10" s="6">
        <v>863.95652173913</v>
      </c>
      <c r="AB10" s="6">
        <v>869.013</v>
      </c>
      <c r="AC10" s="6">
        <v>911.4559</v>
      </c>
      <c r="AD10" s="6">
        <f>AVERAGE(Z10:AC10)</f>
        <v>869.015537071509</v>
      </c>
      <c r="AE10" s="6">
        <f>STDEV(Z10:AC10)</f>
        <v>32.7818726550014</v>
      </c>
      <c r="AF10" s="6"/>
      <c r="AG10" s="6"/>
      <c r="AH10" s="6"/>
      <c r="AI10" s="6"/>
      <c r="AJ10" s="6"/>
      <c r="AK10" s="6"/>
      <c r="AL10" s="6"/>
      <c r="AM10" s="6"/>
    </row>
    <row r="11" s="1" customFormat="1" spans="1:39">
      <c r="A11" s="1" t="s">
        <v>16</v>
      </c>
      <c r="B11" s="6">
        <v>34374.3131868132</v>
      </c>
      <c r="C11" s="6">
        <v>34308.0357142857</v>
      </c>
      <c r="D11" s="6">
        <v>34349.47</v>
      </c>
      <c r="E11" s="6">
        <v>34366.0714285714</v>
      </c>
      <c r="F11" s="6">
        <f>AVERAGE(B11:E11)</f>
        <v>34349.4725824176</v>
      </c>
      <c r="G11" s="6">
        <f>STDEV(B11:E11)</f>
        <v>29.493453327957</v>
      </c>
      <c r="H11" s="6">
        <v>10.6119</v>
      </c>
      <c r="I11" s="6">
        <v>8.82027104074383</v>
      </c>
      <c r="J11" s="6">
        <v>12.2714354633569</v>
      </c>
      <c r="K11" s="6">
        <v>10.743870882856</v>
      </c>
      <c r="L11" s="6">
        <f>AVERAGE(H11:K11)</f>
        <v>10.6118693467392</v>
      </c>
      <c r="M11" s="6">
        <f>STDEV(H11:K11)</f>
        <v>1.41202084403262</v>
      </c>
      <c r="N11" s="6">
        <v>1561.2028</v>
      </c>
      <c r="O11" s="6">
        <v>1422.53937007874</v>
      </c>
      <c r="P11" s="6">
        <v>1809.49604743083</v>
      </c>
      <c r="Q11" s="6">
        <v>1451.573</v>
      </c>
      <c r="R11" s="6">
        <f>AVERAGE(N11:Q11)</f>
        <v>1561.20280437739</v>
      </c>
      <c r="S11" s="6">
        <f>STDEV(N11:Q11)</f>
        <v>175.969482738074</v>
      </c>
      <c r="T11" s="6">
        <v>654.361431411531</v>
      </c>
      <c r="U11" s="6">
        <v>642.8683</v>
      </c>
      <c r="V11" s="6">
        <v>638.157128614158</v>
      </c>
      <c r="W11" s="6">
        <v>636.0864</v>
      </c>
      <c r="X11" s="6">
        <f>AVERAGE(T11:W11)</f>
        <v>642.868315006422</v>
      </c>
      <c r="Y11" s="6">
        <f>STDEV(T11:W11)</f>
        <v>8.17070729452878</v>
      </c>
      <c r="Z11" s="6">
        <v>552.7615</v>
      </c>
      <c r="AA11" s="6">
        <v>563.074509803922</v>
      </c>
      <c r="AB11" s="6">
        <v>533.534516765286</v>
      </c>
      <c r="AC11" s="6">
        <v>561.6756</v>
      </c>
      <c r="AD11" s="6">
        <f>AVERAGE(Z11:AC11)</f>
        <v>552.761531642302</v>
      </c>
      <c r="AE11" s="6">
        <f>STDEV(Z11:AC11)</f>
        <v>13.6075497957293</v>
      </c>
      <c r="AF11" s="6"/>
      <c r="AG11" s="6"/>
      <c r="AH11" s="6"/>
      <c r="AI11" s="6"/>
      <c r="AJ11" s="6"/>
      <c r="AK11" s="6"/>
      <c r="AL11" s="6"/>
      <c r="AM11" s="6"/>
    </row>
    <row r="12" ht="15.6" spans="1:39">
      <c r="A12" s="7"/>
      <c r="B12" s="8"/>
      <c r="C12" s="8"/>
      <c r="D12" s="8"/>
      <c r="E12" s="8"/>
      <c r="F12" s="9"/>
      <c r="G12" s="9"/>
      <c r="H12" s="8"/>
      <c r="I12" s="8"/>
      <c r="J12" s="8"/>
      <c r="K12" s="8"/>
      <c r="L12" s="9"/>
      <c r="M12" s="9"/>
      <c r="N12" s="8"/>
      <c r="O12" s="8"/>
      <c r="P12" s="8"/>
      <c r="Q12" s="8"/>
      <c r="R12" s="9"/>
      <c r="S12" s="9"/>
      <c r="T12" s="8"/>
      <c r="U12" s="8"/>
      <c r="V12" s="8"/>
      <c r="W12" s="8"/>
      <c r="X12" s="9"/>
      <c r="Y12" s="9"/>
      <c r="Z12" s="8"/>
      <c r="AA12" s="8"/>
      <c r="AB12" s="8"/>
      <c r="AC12" s="8"/>
      <c r="AD12" s="9"/>
      <c r="AE12" s="9"/>
      <c r="AF12" s="9"/>
      <c r="AG12" s="9"/>
      <c r="AH12" s="9"/>
      <c r="AI12" s="9"/>
      <c r="AJ12" s="9"/>
      <c r="AK12" s="9"/>
      <c r="AL12" s="9"/>
      <c r="AM12" s="9"/>
    </row>
    <row r="13" ht="15.6" spans="1:39">
      <c r="A13" s="7"/>
      <c r="B13" s="8"/>
      <c r="C13" s="8"/>
      <c r="D13" s="8"/>
      <c r="E13" s="8"/>
      <c r="F13" s="9"/>
      <c r="G13" s="9"/>
      <c r="H13" s="8"/>
      <c r="I13" s="8"/>
      <c r="J13" s="8"/>
      <c r="K13" s="8"/>
      <c r="L13" s="9"/>
      <c r="M13" s="9"/>
      <c r="N13" s="8"/>
      <c r="O13" s="8"/>
      <c r="P13" s="8"/>
      <c r="Q13" s="8"/>
      <c r="R13" s="9"/>
      <c r="S13" s="9"/>
      <c r="T13" s="8"/>
      <c r="U13" s="8"/>
      <c r="V13" s="8"/>
      <c r="W13" s="8"/>
      <c r="X13" s="9"/>
      <c r="Y13" s="9"/>
      <c r="Z13" s="8"/>
      <c r="AA13" s="8"/>
      <c r="AB13" s="8"/>
      <c r="AC13" s="8"/>
      <c r="AD13" s="9"/>
      <c r="AE13" s="9"/>
      <c r="AF13" s="9"/>
      <c r="AG13" s="9"/>
      <c r="AH13" s="9"/>
      <c r="AI13" s="9"/>
      <c r="AJ13" s="9"/>
      <c r="AK13" s="9"/>
      <c r="AL13" s="9"/>
      <c r="AM13" s="9"/>
    </row>
    <row r="14" ht="14.4" spans="1:39">
      <c r="A14" s="8"/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</row>
    <row r="15" ht="15.6" spans="1:39">
      <c r="A15" s="7"/>
      <c r="B15" s="8"/>
      <c r="C15" s="8"/>
      <c r="D15" s="8"/>
      <c r="E15" s="8"/>
      <c r="F15" s="9"/>
      <c r="G15" s="9"/>
      <c r="H15" s="8"/>
      <c r="I15" s="8"/>
      <c r="J15" s="8"/>
      <c r="K15" s="8"/>
      <c r="L15" s="9"/>
      <c r="M15" s="9"/>
      <c r="N15" s="8"/>
      <c r="O15" s="8"/>
      <c r="P15" s="8"/>
      <c r="Q15" s="8"/>
      <c r="R15" s="9"/>
      <c r="S15" s="9"/>
      <c r="T15" s="8"/>
      <c r="U15" s="8"/>
      <c r="V15" s="8"/>
      <c r="W15" s="8"/>
      <c r="X15" s="9"/>
      <c r="Y15" s="9"/>
      <c r="Z15" s="8"/>
      <c r="AA15" s="8"/>
      <c r="AB15" s="8"/>
      <c r="AC15" s="8"/>
      <c r="AD15" s="9"/>
      <c r="AE15" s="9"/>
      <c r="AF15" s="9"/>
      <c r="AG15" s="9"/>
      <c r="AH15" s="9"/>
      <c r="AI15" s="9"/>
      <c r="AJ15" s="9"/>
      <c r="AK15" s="9"/>
      <c r="AL15" s="9"/>
      <c r="AM15" s="9"/>
    </row>
    <row r="16" ht="15.6" spans="1:39">
      <c r="A16" s="7"/>
      <c r="B16" s="8"/>
      <c r="C16" s="8"/>
      <c r="D16" s="8"/>
      <c r="E16" s="8"/>
      <c r="F16" s="9"/>
      <c r="G16" s="9"/>
      <c r="H16" s="8"/>
      <c r="I16" s="8"/>
      <c r="J16" s="8"/>
      <c r="K16" s="8"/>
      <c r="L16" s="9"/>
      <c r="M16" s="9"/>
      <c r="N16" s="8"/>
      <c r="O16" s="8"/>
      <c r="P16" s="8"/>
      <c r="Q16" s="8"/>
      <c r="R16" s="9"/>
      <c r="S16" s="9"/>
      <c r="T16" s="8"/>
      <c r="U16" s="8"/>
      <c r="V16" s="8"/>
      <c r="W16" s="8"/>
      <c r="X16" s="9"/>
      <c r="Y16" s="9"/>
      <c r="Z16" s="8"/>
      <c r="AA16" s="8"/>
      <c r="AB16" s="8"/>
      <c r="AC16" s="8"/>
      <c r="AD16" s="9"/>
      <c r="AE16" s="9"/>
      <c r="AF16" s="9"/>
      <c r="AG16" s="9"/>
      <c r="AH16" s="9"/>
      <c r="AI16" s="9"/>
      <c r="AJ16" s="9"/>
      <c r="AK16" s="9"/>
      <c r="AL16" s="9"/>
      <c r="AM16" s="9"/>
    </row>
    <row r="17" ht="15.6" spans="1:39">
      <c r="A17" s="7"/>
      <c r="B17" s="8"/>
      <c r="C17" s="8"/>
      <c r="D17" s="8"/>
      <c r="E17" s="8"/>
      <c r="F17" s="9"/>
      <c r="G17" s="9"/>
      <c r="H17" s="8"/>
      <c r="I17" s="8"/>
      <c r="J17" s="8"/>
      <c r="K17" s="8"/>
      <c r="L17" s="9"/>
      <c r="M17" s="9"/>
      <c r="N17" s="8"/>
      <c r="O17" s="8"/>
      <c r="P17" s="8"/>
      <c r="Q17" s="8"/>
      <c r="R17" s="9"/>
      <c r="S17" s="9"/>
      <c r="T17" s="8"/>
      <c r="U17" s="8"/>
      <c r="V17" s="8"/>
      <c r="W17" s="8"/>
      <c r="X17" s="9"/>
      <c r="Y17" s="9"/>
      <c r="Z17" s="8"/>
      <c r="AA17" s="8"/>
      <c r="AB17" s="8"/>
      <c r="AC17" s="8"/>
      <c r="AD17" s="9"/>
      <c r="AE17" s="9"/>
      <c r="AF17" s="9"/>
      <c r="AG17" s="9"/>
      <c r="AH17" s="9"/>
      <c r="AI17" s="9"/>
      <c r="AJ17" s="9"/>
      <c r="AK17" s="9"/>
      <c r="AL17" s="9"/>
      <c r="AM17" s="9"/>
    </row>
    <row r="18" ht="15.6" spans="1:39">
      <c r="A18" s="7"/>
      <c r="B18" s="8"/>
      <c r="C18" s="8"/>
      <c r="D18" s="8"/>
      <c r="E18" s="8"/>
      <c r="F18" s="9"/>
      <c r="G18" s="9"/>
      <c r="H18" s="8"/>
      <c r="I18" s="8"/>
      <c r="J18" s="8"/>
      <c r="K18" s="8"/>
      <c r="L18" s="9"/>
      <c r="M18" s="9"/>
      <c r="N18" s="8"/>
      <c r="O18" s="8"/>
      <c r="P18" s="8"/>
      <c r="Q18" s="8"/>
      <c r="R18" s="9"/>
      <c r="S18" s="9"/>
      <c r="T18" s="8"/>
      <c r="U18" s="8"/>
      <c r="V18" s="8"/>
      <c r="W18" s="8"/>
      <c r="X18" s="9"/>
      <c r="Y18" s="9"/>
      <c r="Z18" s="8"/>
      <c r="AA18" s="8"/>
      <c r="AB18" s="8"/>
      <c r="AC18" s="8"/>
      <c r="AD18" s="9"/>
      <c r="AE18" s="9"/>
      <c r="AF18" s="9"/>
      <c r="AG18" s="9"/>
      <c r="AH18" s="9"/>
      <c r="AI18" s="9"/>
      <c r="AJ18" s="9"/>
      <c r="AK18" s="9"/>
      <c r="AL18" s="9"/>
      <c r="AM18" s="9"/>
    </row>
    <row r="19" ht="14.4" spans="2:39">
      <c r="B19" s="8"/>
      <c r="C19" s="8"/>
      <c r="D19" s="8"/>
      <c r="E19" s="8"/>
      <c r="F19" s="9"/>
      <c r="G19" s="9"/>
      <c r="H19" s="9"/>
      <c r="I19" s="9"/>
      <c r="J19" s="9"/>
      <c r="K19" s="9"/>
      <c r="L19" s="9"/>
      <c r="M19" s="9"/>
      <c r="R19" s="9"/>
      <c r="S19" s="9"/>
      <c r="T19" s="12"/>
      <c r="U19" s="12"/>
      <c r="V19" s="12"/>
      <c r="W19" s="12"/>
      <c r="X19" s="9"/>
      <c r="Y19" s="9"/>
      <c r="Z19" s="8"/>
      <c r="AA19" s="8"/>
      <c r="AB19" s="8"/>
      <c r="AC19" s="8"/>
      <c r="AD19" s="9"/>
      <c r="AE19" s="9"/>
      <c r="AF19" s="9"/>
      <c r="AG19" s="9"/>
      <c r="AH19" s="9"/>
      <c r="AI19" s="9"/>
      <c r="AJ19" s="9"/>
      <c r="AK19" s="9"/>
      <c r="AL19" s="9"/>
      <c r="AM19" s="9"/>
    </row>
    <row r="20" ht="15.6" spans="1:39">
      <c r="A20" s="9"/>
      <c r="B20" s="9"/>
      <c r="C20" s="9"/>
      <c r="D20" s="9"/>
      <c r="E20" s="9"/>
      <c r="F20" s="9"/>
      <c r="G20" s="9"/>
      <c r="H20" s="9"/>
      <c r="I20" s="7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</row>
    <row r="21" ht="15.6" spans="1:39">
      <c r="A21" s="9"/>
      <c r="B21" s="9"/>
      <c r="C21" s="9"/>
      <c r="D21" s="9"/>
      <c r="E21" s="9"/>
      <c r="F21" s="9"/>
      <c r="G21" s="9"/>
      <c r="H21" s="9"/>
      <c r="I21" s="7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</row>
    <row r="22" ht="15.6" spans="1:39">
      <c r="A22" s="8"/>
      <c r="B22" s="8"/>
      <c r="C22" s="8"/>
      <c r="D22" s="8"/>
      <c r="E22" s="8"/>
      <c r="F22" s="9"/>
      <c r="G22" s="9"/>
      <c r="H22" s="8"/>
      <c r="I22" s="7"/>
      <c r="J22" s="8"/>
      <c r="K22" s="8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</row>
    <row r="23" ht="15.6" spans="1:39">
      <c r="A23" s="8"/>
      <c r="B23" s="8"/>
      <c r="C23" s="8"/>
      <c r="D23" s="8"/>
      <c r="E23" s="8"/>
      <c r="F23" s="9"/>
      <c r="G23" s="9"/>
      <c r="H23" s="8"/>
      <c r="I23" s="7"/>
      <c r="J23" s="8"/>
      <c r="K23" s="8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</row>
    <row r="24" ht="14.4" spans="1:39">
      <c r="A24" s="8"/>
      <c r="B24" s="8"/>
      <c r="C24" s="8"/>
      <c r="D24" s="8"/>
      <c r="E24" s="8"/>
      <c r="F24" s="9"/>
      <c r="G24" s="9"/>
      <c r="H24" s="8"/>
      <c r="I24" s="10"/>
      <c r="J24" s="8"/>
      <c r="K24" s="8"/>
      <c r="L24" s="8"/>
      <c r="M24" s="8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</row>
    <row r="25" ht="14.4" spans="1:39">
      <c r="A25" s="8"/>
      <c r="B25" s="8"/>
      <c r="C25" s="8"/>
      <c r="D25" s="8"/>
      <c r="E25" s="8"/>
      <c r="F25" s="9"/>
      <c r="G25" s="9"/>
      <c r="H25" s="8"/>
      <c r="I25" s="11"/>
      <c r="J25" s="8"/>
      <c r="K25" s="8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</row>
    <row r="26" ht="15.6" spans="9:9">
      <c r="I26" s="7"/>
    </row>
    <row r="27" ht="14.4" spans="3:13">
      <c r="C27" s="8"/>
      <c r="D27" s="8"/>
      <c r="E27" s="8"/>
      <c r="F27" s="8"/>
      <c r="G27" s="8"/>
      <c r="I27" s="8"/>
      <c r="J27" s="8"/>
      <c r="K27" s="8"/>
      <c r="L27" s="8"/>
      <c r="M27" s="8"/>
    </row>
    <row r="28" ht="14.4" spans="3:13">
      <c r="C28" s="8"/>
      <c r="D28" s="8"/>
      <c r="E28" s="8"/>
      <c r="F28" s="8"/>
      <c r="G28" s="8"/>
      <c r="I28" s="8"/>
      <c r="J28" s="8"/>
      <c r="K28" s="8"/>
      <c r="L28" s="8"/>
      <c r="M28" s="8"/>
    </row>
    <row r="29" ht="14.4" spans="3:13">
      <c r="C29" s="8"/>
      <c r="D29" s="8"/>
      <c r="E29" s="8"/>
      <c r="F29" s="8"/>
      <c r="G29" s="8"/>
      <c r="I29" s="8"/>
      <c r="J29" s="8"/>
      <c r="K29" s="8"/>
      <c r="L29" s="8"/>
      <c r="M29" s="8"/>
    </row>
    <row r="30" ht="14.4" spans="3:13">
      <c r="C30" s="8"/>
      <c r="D30" s="8"/>
      <c r="E30" s="8"/>
      <c r="F30" s="8"/>
      <c r="G30" s="8"/>
      <c r="I30" s="8"/>
      <c r="J30" s="8"/>
      <c r="K30" s="8"/>
      <c r="L30" s="8"/>
      <c r="M30" s="8"/>
    </row>
    <row r="31" ht="14.4" spans="3:13">
      <c r="C31" s="8"/>
      <c r="D31" s="8"/>
      <c r="E31" s="8"/>
      <c r="F31" s="8"/>
      <c r="G31" s="8"/>
      <c r="I31" s="8"/>
      <c r="J31" s="8"/>
      <c r="K31" s="8"/>
      <c r="L31" s="8"/>
      <c r="M31" s="8"/>
    </row>
    <row r="32" ht="14.4" spans="3:13">
      <c r="C32" s="8"/>
      <c r="D32" s="8"/>
      <c r="E32" s="8"/>
      <c r="F32" s="8"/>
      <c r="G32" s="8"/>
      <c r="I32" s="8"/>
      <c r="J32" s="8"/>
      <c r="K32" s="8"/>
      <c r="L32" s="8"/>
      <c r="M32" s="8"/>
    </row>
    <row r="33" ht="14.4" spans="3:13">
      <c r="C33" s="8"/>
      <c r="D33" s="8"/>
      <c r="E33" s="8"/>
      <c r="F33" s="8"/>
      <c r="G33" s="8"/>
      <c r="I33" s="8"/>
      <c r="J33" s="8"/>
      <c r="K33" s="8"/>
      <c r="L33" s="8"/>
      <c r="M33" s="8"/>
    </row>
    <row r="34" ht="14.4" spans="3:13">
      <c r="C34" s="8"/>
      <c r="D34" s="8"/>
      <c r="E34" s="8"/>
      <c r="F34" s="8"/>
      <c r="G34" s="8"/>
      <c r="I34" s="8"/>
      <c r="J34" s="8"/>
      <c r="K34" s="8"/>
      <c r="L34" s="8"/>
      <c r="M34" s="8"/>
    </row>
    <row r="35" ht="14.4" spans="3:13">
      <c r="C35" s="8"/>
      <c r="D35" s="8"/>
      <c r="E35" s="8"/>
      <c r="F35" s="8"/>
      <c r="G35" s="8"/>
      <c r="I35" s="8"/>
      <c r="J35" s="8"/>
      <c r="K35" s="8"/>
      <c r="L35" s="8"/>
      <c r="M35" s="8"/>
    </row>
    <row r="36" ht="14.4" spans="3:13">
      <c r="C36" s="8"/>
      <c r="D36" s="8"/>
      <c r="E36" s="8"/>
      <c r="F36" s="8"/>
      <c r="G36" s="8"/>
      <c r="I36" s="8"/>
      <c r="J36" s="8"/>
      <c r="K36" s="8"/>
      <c r="L36" s="8"/>
      <c r="M36" s="8"/>
    </row>
    <row r="37" ht="14.4" spans="3:13">
      <c r="C37" s="8"/>
      <c r="D37" s="8"/>
      <c r="E37" s="8"/>
      <c r="F37" s="8"/>
      <c r="G37" s="8"/>
      <c r="I37" s="8"/>
      <c r="J37" s="8"/>
      <c r="K37" s="8"/>
      <c r="L37" s="8"/>
      <c r="M37" s="8"/>
    </row>
    <row r="38" ht="14.4" spans="3:13">
      <c r="C38" s="8"/>
      <c r="D38" s="8"/>
      <c r="E38" s="8"/>
      <c r="F38" s="8"/>
      <c r="G38" s="8"/>
      <c r="I38" s="8"/>
      <c r="J38" s="8"/>
      <c r="K38" s="8"/>
      <c r="L38" s="8"/>
      <c r="M38" s="8"/>
    </row>
    <row r="39" ht="14.4" spans="3:13">
      <c r="C39" s="8"/>
      <c r="D39" s="8"/>
      <c r="E39" s="8"/>
      <c r="F39" s="8"/>
      <c r="G39" s="8"/>
      <c r="I39" s="8"/>
      <c r="J39" s="8"/>
      <c r="K39" s="8"/>
      <c r="L39" s="8"/>
      <c r="M39" s="8"/>
    </row>
    <row r="40" ht="14.4" spans="3:13">
      <c r="C40" s="8"/>
      <c r="D40" s="8"/>
      <c r="E40" s="8"/>
      <c r="F40" s="8"/>
      <c r="G40" s="8"/>
      <c r="I40" s="8"/>
      <c r="J40" s="8"/>
      <c r="K40" s="8"/>
      <c r="L40" s="8"/>
      <c r="M40" s="8"/>
    </row>
    <row r="41" ht="14.4" spans="3:13">
      <c r="C41" s="8"/>
      <c r="D41" s="8"/>
      <c r="E41" s="8"/>
      <c r="F41" s="8"/>
      <c r="G41" s="8"/>
      <c r="I41" s="8"/>
      <c r="J41" s="8"/>
      <c r="K41" s="8"/>
      <c r="L41" s="8"/>
      <c r="M41" s="8"/>
    </row>
    <row r="42" ht="14.4" spans="3:13">
      <c r="C42" s="8"/>
      <c r="D42" s="8"/>
      <c r="E42" s="8"/>
      <c r="F42" s="8"/>
      <c r="G42" s="8"/>
      <c r="I42" s="8"/>
      <c r="J42" s="8"/>
      <c r="K42" s="8"/>
      <c r="L42" s="8"/>
      <c r="M42" s="8"/>
    </row>
  </sheetData>
  <mergeCells count="6">
    <mergeCell ref="A1:AE1"/>
    <mergeCell ref="B2:E2"/>
    <mergeCell ref="H2:K2"/>
    <mergeCell ref="N2:Q2"/>
    <mergeCell ref="T2:W2"/>
    <mergeCell ref="Z2:AC2"/>
  </mergeCells>
  <conditionalFormatting sqref="F19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19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19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19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2:F13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5:F18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2:F25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2:L13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5:L18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12:R13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15:R18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12:X13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15:X18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12:AD13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15:AD18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ata S1</vt:lpstr>
      <vt:lpstr>Data S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mione</dc:creator>
  <cp:lastModifiedBy>小敏</cp:lastModifiedBy>
  <dcterms:created xsi:type="dcterms:W3CDTF">2015-06-05T18:19:00Z</dcterms:created>
  <dcterms:modified xsi:type="dcterms:W3CDTF">2025-05-21T01:57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5A88CA834EB4A80A9FB01FCA14FE43F_12</vt:lpwstr>
  </property>
  <property fmtid="{D5CDD505-2E9C-101B-9397-08002B2CF9AE}" pid="3" name="KSOProductBuildVer">
    <vt:lpwstr>2052-12.1.0.21171</vt:lpwstr>
  </property>
</Properties>
</file>